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1800" yWindow="0" windowWidth="23560" windowHeight="174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23" i="1"/>
  <c r="O22"/>
  <c r="O21"/>
  <c r="O20"/>
  <c r="N23"/>
  <c r="N22"/>
  <c r="N21"/>
  <c r="N20"/>
  <c r="M23"/>
  <c r="M22"/>
  <c r="M21"/>
  <c r="M20"/>
  <c r="L23"/>
  <c r="L22"/>
  <c r="L21"/>
  <c r="L20"/>
  <c r="K23"/>
  <c r="K22"/>
  <c r="K21"/>
  <c r="K20"/>
  <c r="J23"/>
  <c r="J22"/>
  <c r="J21"/>
  <c r="J20"/>
  <c r="I23"/>
  <c r="I22"/>
  <c r="I21"/>
  <c r="I20"/>
  <c r="O15"/>
  <c r="O14"/>
  <c r="O13"/>
  <c r="O12"/>
  <c r="N15"/>
  <c r="N14"/>
  <c r="N13"/>
  <c r="N12"/>
  <c r="M15"/>
  <c r="M14"/>
  <c r="M13"/>
  <c r="M12"/>
  <c r="L15"/>
  <c r="L14"/>
  <c r="L13"/>
  <c r="L12"/>
  <c r="K15"/>
  <c r="K14"/>
  <c r="K13"/>
  <c r="K12"/>
  <c r="J15"/>
  <c r="J14"/>
  <c r="J13"/>
  <c r="J12"/>
  <c r="I15"/>
  <c r="I14"/>
  <c r="I13"/>
  <c r="I12"/>
  <c r="O7"/>
  <c r="O6"/>
  <c r="O5"/>
  <c r="O4"/>
  <c r="N7"/>
  <c r="N6"/>
  <c r="N5"/>
  <c r="N4"/>
  <c r="M7"/>
  <c r="M6"/>
  <c r="M5"/>
  <c r="M4"/>
  <c r="L7"/>
  <c r="L6"/>
  <c r="L5"/>
  <c r="L4"/>
  <c r="K7"/>
  <c r="K6"/>
  <c r="K5"/>
  <c r="K4"/>
  <c r="J7"/>
  <c r="J6"/>
  <c r="J5"/>
  <c r="J4"/>
  <c r="I7"/>
  <c r="I6"/>
  <c r="I5"/>
  <c r="I4"/>
</calcChain>
</file>

<file path=xl/sharedStrings.xml><?xml version="1.0" encoding="utf-8"?>
<sst xmlns="http://schemas.openxmlformats.org/spreadsheetml/2006/main" count="60" uniqueCount="24">
  <si>
    <t>PFC</t>
  </si>
  <si>
    <t>V1</t>
  </si>
  <si>
    <t>cortex</t>
  </si>
  <si>
    <t>CBC</t>
  </si>
  <si>
    <t>brain</t>
  </si>
  <si>
    <t>kidney</t>
  </si>
  <si>
    <t>muscle</t>
  </si>
  <si>
    <t>human</t>
  </si>
  <si>
    <t>mouse</t>
  </si>
  <si>
    <t>[+]LC-MS</t>
  </si>
  <si>
    <t>4458 peaks</t>
  </si>
  <si>
    <t>[-]LC-MS</t>
  </si>
  <si>
    <t>2956 peaks</t>
  </si>
  <si>
    <t>GC-MS</t>
  </si>
  <si>
    <t>3201 peaks</t>
  </si>
  <si>
    <t>PFC [%]</t>
  </si>
  <si>
    <t>V1 [%]</t>
  </si>
  <si>
    <t>cortex [%]</t>
  </si>
  <si>
    <t>CBC [%]</t>
  </si>
  <si>
    <t>brain [%]</t>
  </si>
  <si>
    <t>kidney [%]</t>
  </si>
  <si>
    <t>muscle [%]</t>
  </si>
  <si>
    <t>chimp.</t>
  </si>
  <si>
    <t>macaq.</t>
    <phoneticPr fontId="5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1" xfId="0" applyNumberFormat="1" applyBorder="1"/>
    <xf numFmtId="164" fontId="0" fillId="0" borderId="3" xfId="0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23"/>
  <sheetViews>
    <sheetView tabSelected="1" workbookViewId="0">
      <selection activeCell="B28" sqref="B28"/>
    </sheetView>
  </sheetViews>
  <sheetFormatPr baseColWidth="10" defaultRowHeight="15"/>
  <cols>
    <col min="1" max="1" width="9.83203125" customWidth="1"/>
  </cols>
  <sheetData>
    <row r="1" spans="1:15">
      <c r="A1" s="9" t="s">
        <v>9</v>
      </c>
    </row>
    <row r="2" spans="1:15">
      <c r="A2" t="s">
        <v>10</v>
      </c>
    </row>
    <row r="3" spans="1:15" s="8" customFormat="1">
      <c r="A3" s="5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6" t="s">
        <v>6</v>
      </c>
      <c r="I3" s="7" t="s">
        <v>15</v>
      </c>
      <c r="J3" s="5" t="s">
        <v>16</v>
      </c>
      <c r="K3" s="5" t="s">
        <v>17</v>
      </c>
      <c r="L3" s="5" t="s">
        <v>18</v>
      </c>
      <c r="M3" s="5" t="s">
        <v>19</v>
      </c>
      <c r="N3" s="5" t="s">
        <v>20</v>
      </c>
      <c r="O3" s="5" t="s">
        <v>21</v>
      </c>
    </row>
    <row r="4" spans="1:15">
      <c r="A4" s="1" t="s">
        <v>7</v>
      </c>
      <c r="B4" s="1">
        <v>189</v>
      </c>
      <c r="C4" s="1">
        <v>80</v>
      </c>
      <c r="D4" s="1">
        <v>184</v>
      </c>
      <c r="E4" s="1">
        <v>107</v>
      </c>
      <c r="F4" s="1">
        <v>597</v>
      </c>
      <c r="G4" s="1">
        <v>79</v>
      </c>
      <c r="H4" s="2">
        <v>325</v>
      </c>
      <c r="I4" s="4">
        <f t="shared" ref="I4:O4" si="0">100*B4/4458</f>
        <v>4.2395693135935399</v>
      </c>
      <c r="J4" s="3">
        <f t="shared" si="0"/>
        <v>1.7945266935845672</v>
      </c>
      <c r="K4" s="3">
        <f t="shared" si="0"/>
        <v>4.1274113952445042</v>
      </c>
      <c r="L4" s="3">
        <f t="shared" si="0"/>
        <v>2.4001794526693585</v>
      </c>
      <c r="M4" s="3">
        <f t="shared" si="0"/>
        <v>13.391655450874831</v>
      </c>
      <c r="N4" s="3">
        <f t="shared" si="0"/>
        <v>1.7720951099147599</v>
      </c>
      <c r="O4" s="3">
        <f t="shared" si="0"/>
        <v>7.2902646926873036</v>
      </c>
    </row>
    <row r="5" spans="1:15">
      <c r="A5" s="1" t="s">
        <v>22</v>
      </c>
      <c r="B5" s="1">
        <v>54</v>
      </c>
      <c r="C5" s="1">
        <v>55</v>
      </c>
      <c r="D5" s="1">
        <v>78</v>
      </c>
      <c r="E5" s="1">
        <v>57</v>
      </c>
      <c r="F5" s="1">
        <v>165</v>
      </c>
      <c r="G5" s="1">
        <v>55</v>
      </c>
      <c r="H5" s="2">
        <v>36</v>
      </c>
      <c r="I5" s="4">
        <f t="shared" ref="I5:O7" si="1">100*B5/4458</f>
        <v>1.2113055181695829</v>
      </c>
      <c r="J5" s="3">
        <f t="shared" si="1"/>
        <v>1.2337371018393899</v>
      </c>
      <c r="K5" s="3">
        <f t="shared" si="1"/>
        <v>1.7496635262449529</v>
      </c>
      <c r="L5" s="3">
        <f t="shared" si="1"/>
        <v>1.2786002691790039</v>
      </c>
      <c r="M5" s="3">
        <f t="shared" si="1"/>
        <v>3.7012113055181697</v>
      </c>
      <c r="N5" s="3">
        <f t="shared" si="1"/>
        <v>1.2337371018393899</v>
      </c>
      <c r="O5" s="3">
        <f t="shared" si="1"/>
        <v>0.80753701211305517</v>
      </c>
    </row>
    <row r="6" spans="1:15">
      <c r="A6" s="1" t="s">
        <v>23</v>
      </c>
      <c r="B6" s="1">
        <v>82</v>
      </c>
      <c r="C6" s="1">
        <v>393</v>
      </c>
      <c r="D6" s="1">
        <v>362</v>
      </c>
      <c r="E6" s="1">
        <v>89</v>
      </c>
      <c r="F6" s="1">
        <v>589</v>
      </c>
      <c r="G6" s="1">
        <v>181</v>
      </c>
      <c r="H6" s="2">
        <v>86</v>
      </c>
      <c r="I6" s="4">
        <f t="shared" si="1"/>
        <v>1.8393898609241812</v>
      </c>
      <c r="J6" s="3">
        <f t="shared" si="1"/>
        <v>8.8156123822341854</v>
      </c>
      <c r="K6" s="3">
        <f t="shared" si="1"/>
        <v>8.1202332884701658</v>
      </c>
      <c r="L6" s="3">
        <f t="shared" si="1"/>
        <v>1.9964109466128308</v>
      </c>
      <c r="M6" s="3">
        <f t="shared" si="1"/>
        <v>13.212202781516375</v>
      </c>
      <c r="N6" s="3">
        <f t="shared" si="1"/>
        <v>4.0601166442350829</v>
      </c>
      <c r="O6" s="3">
        <f t="shared" si="1"/>
        <v>1.9291161956034095</v>
      </c>
    </row>
    <row r="7" spans="1:15">
      <c r="A7" s="1" t="s">
        <v>8</v>
      </c>
      <c r="B7" s="1">
        <v>161</v>
      </c>
      <c r="C7" s="1">
        <v>312</v>
      </c>
      <c r="D7" s="1">
        <v>508</v>
      </c>
      <c r="E7" s="1">
        <v>183</v>
      </c>
      <c r="F7" s="1">
        <v>909</v>
      </c>
      <c r="G7" s="1">
        <v>394</v>
      </c>
      <c r="H7" s="2">
        <v>245</v>
      </c>
      <c r="I7" s="4">
        <f t="shared" si="1"/>
        <v>3.6114849708389412</v>
      </c>
      <c r="J7" s="3">
        <f t="shared" si="1"/>
        <v>6.9986541049798117</v>
      </c>
      <c r="K7" s="3">
        <f t="shared" si="1"/>
        <v>11.395244504262001</v>
      </c>
      <c r="L7" s="3">
        <f t="shared" si="1"/>
        <v>4.1049798115746974</v>
      </c>
      <c r="M7" s="3">
        <f t="shared" si="1"/>
        <v>20.390309555854643</v>
      </c>
      <c r="N7" s="3">
        <f t="shared" si="1"/>
        <v>8.8380439659039922</v>
      </c>
      <c r="O7" s="3">
        <f t="shared" si="1"/>
        <v>5.4957379991027366</v>
      </c>
    </row>
    <row r="9" spans="1:15">
      <c r="A9" s="9" t="s">
        <v>11</v>
      </c>
    </row>
    <row r="10" spans="1:15">
      <c r="A10" t="s">
        <v>12</v>
      </c>
    </row>
    <row r="11" spans="1:15" s="8" customFormat="1">
      <c r="A11" s="5"/>
      <c r="B11" s="5" t="s">
        <v>0</v>
      </c>
      <c r="C11" s="5" t="s">
        <v>1</v>
      </c>
      <c r="D11" s="5" t="s">
        <v>2</v>
      </c>
      <c r="E11" s="5" t="s">
        <v>3</v>
      </c>
      <c r="F11" s="5" t="s">
        <v>4</v>
      </c>
      <c r="G11" s="5" t="s">
        <v>5</v>
      </c>
      <c r="H11" s="6" t="s">
        <v>6</v>
      </c>
      <c r="I11" s="7" t="s">
        <v>15</v>
      </c>
      <c r="J11" s="5" t="s">
        <v>16</v>
      </c>
      <c r="K11" s="5" t="s">
        <v>17</v>
      </c>
      <c r="L11" s="5" t="s">
        <v>18</v>
      </c>
      <c r="M11" s="5" t="s">
        <v>19</v>
      </c>
      <c r="N11" s="5" t="s">
        <v>20</v>
      </c>
      <c r="O11" s="5" t="s">
        <v>21</v>
      </c>
    </row>
    <row r="12" spans="1:15">
      <c r="A12" s="1" t="s">
        <v>7</v>
      </c>
      <c r="B12" s="1">
        <v>135</v>
      </c>
      <c r="C12" s="1">
        <v>46</v>
      </c>
      <c r="D12" s="1">
        <v>102</v>
      </c>
      <c r="E12" s="1">
        <v>77</v>
      </c>
      <c r="F12" s="1">
        <v>419</v>
      </c>
      <c r="G12" s="1">
        <v>77</v>
      </c>
      <c r="H12" s="2">
        <v>294</v>
      </c>
      <c r="I12" s="4">
        <f t="shared" ref="I12:O15" si="2">100*B12/2956</f>
        <v>4.5669824086603521</v>
      </c>
      <c r="J12" s="3">
        <f t="shared" si="2"/>
        <v>1.5561569688768606</v>
      </c>
      <c r="K12" s="3">
        <f t="shared" si="2"/>
        <v>3.4506089309878214</v>
      </c>
      <c r="L12" s="3">
        <f t="shared" si="2"/>
        <v>2.6048714479025712</v>
      </c>
      <c r="M12" s="3">
        <f t="shared" si="2"/>
        <v>14.174560216508796</v>
      </c>
      <c r="N12" s="3">
        <f t="shared" si="2"/>
        <v>2.6048714479025712</v>
      </c>
      <c r="O12" s="3">
        <f t="shared" si="2"/>
        <v>9.9458728010825439</v>
      </c>
    </row>
    <row r="13" spans="1:15">
      <c r="A13" s="1" t="s">
        <v>22</v>
      </c>
      <c r="B13" s="1">
        <v>34</v>
      </c>
      <c r="C13" s="1">
        <v>20</v>
      </c>
      <c r="D13" s="1">
        <v>45</v>
      </c>
      <c r="E13" s="1">
        <v>29</v>
      </c>
      <c r="F13" s="1">
        <v>123</v>
      </c>
      <c r="G13" s="1">
        <v>23</v>
      </c>
      <c r="H13" s="2">
        <v>31</v>
      </c>
      <c r="I13" s="4">
        <f t="shared" si="2"/>
        <v>1.1502029769959405</v>
      </c>
      <c r="J13" s="3">
        <f t="shared" si="2"/>
        <v>0.67658998646820023</v>
      </c>
      <c r="K13" s="3">
        <f t="shared" si="2"/>
        <v>1.5223274695534506</v>
      </c>
      <c r="L13" s="3">
        <f t="shared" si="2"/>
        <v>0.98105548037889034</v>
      </c>
      <c r="M13" s="3">
        <f t="shared" si="2"/>
        <v>4.1610284167794314</v>
      </c>
      <c r="N13" s="3">
        <f t="shared" si="2"/>
        <v>0.77807848443843031</v>
      </c>
      <c r="O13" s="3">
        <f t="shared" si="2"/>
        <v>1.0487144790257104</v>
      </c>
    </row>
    <row r="14" spans="1:15">
      <c r="A14" s="1" t="s">
        <v>23</v>
      </c>
      <c r="B14" s="1">
        <v>55</v>
      </c>
      <c r="C14" s="1">
        <v>249</v>
      </c>
      <c r="D14" s="1">
        <v>272</v>
      </c>
      <c r="E14" s="1">
        <v>93</v>
      </c>
      <c r="F14" s="1">
        <v>384</v>
      </c>
      <c r="G14" s="1">
        <v>213</v>
      </c>
      <c r="H14" s="2">
        <v>48</v>
      </c>
      <c r="I14" s="4">
        <f t="shared" si="2"/>
        <v>1.8606224627875507</v>
      </c>
      <c r="J14" s="3">
        <f t="shared" si="2"/>
        <v>8.4235453315290929</v>
      </c>
      <c r="K14" s="3">
        <f t="shared" si="2"/>
        <v>9.2016238159675243</v>
      </c>
      <c r="L14" s="3">
        <f t="shared" si="2"/>
        <v>3.1461434370771313</v>
      </c>
      <c r="M14" s="3">
        <f t="shared" si="2"/>
        <v>12.990527740189446</v>
      </c>
      <c r="N14" s="3">
        <f t="shared" si="2"/>
        <v>7.2056833558863325</v>
      </c>
      <c r="O14" s="3">
        <f t="shared" si="2"/>
        <v>1.6238159675236807</v>
      </c>
    </row>
    <row r="15" spans="1:15">
      <c r="A15" s="1" t="s">
        <v>8</v>
      </c>
      <c r="B15" s="1">
        <v>117</v>
      </c>
      <c r="C15" s="1">
        <v>188</v>
      </c>
      <c r="D15" s="1">
        <v>394</v>
      </c>
      <c r="E15" s="1">
        <v>121</v>
      </c>
      <c r="F15" s="1">
        <v>679</v>
      </c>
      <c r="G15" s="1">
        <v>253</v>
      </c>
      <c r="H15" s="2">
        <v>147</v>
      </c>
      <c r="I15" s="4">
        <f t="shared" si="2"/>
        <v>3.9580514208389714</v>
      </c>
      <c r="J15" s="3">
        <f t="shared" si="2"/>
        <v>6.3599458728010827</v>
      </c>
      <c r="K15" s="3">
        <f t="shared" si="2"/>
        <v>13.328822733423545</v>
      </c>
      <c r="L15" s="3">
        <f t="shared" si="2"/>
        <v>4.0933694181326112</v>
      </c>
      <c r="M15" s="3">
        <f t="shared" si="2"/>
        <v>22.9702300405954</v>
      </c>
      <c r="N15" s="3">
        <f t="shared" si="2"/>
        <v>8.5588633288227332</v>
      </c>
      <c r="O15" s="3">
        <f t="shared" si="2"/>
        <v>4.972936400541272</v>
      </c>
    </row>
    <row r="17" spans="1:15">
      <c r="A17" s="9" t="s">
        <v>13</v>
      </c>
    </row>
    <row r="18" spans="1:15">
      <c r="A18" t="s">
        <v>14</v>
      </c>
    </row>
    <row r="19" spans="1:15" s="8" customFormat="1">
      <c r="A19" s="5"/>
      <c r="B19" s="5" t="s">
        <v>0</v>
      </c>
      <c r="C19" s="5" t="s">
        <v>1</v>
      </c>
      <c r="D19" s="5" t="s">
        <v>2</v>
      </c>
      <c r="E19" s="5" t="s">
        <v>3</v>
      </c>
      <c r="F19" s="5" t="s">
        <v>4</v>
      </c>
      <c r="G19" s="5" t="s">
        <v>5</v>
      </c>
      <c r="H19" s="6" t="s">
        <v>6</v>
      </c>
      <c r="I19" s="7" t="s">
        <v>15</v>
      </c>
      <c r="J19" s="5" t="s">
        <v>16</v>
      </c>
      <c r="K19" s="5" t="s">
        <v>17</v>
      </c>
      <c r="L19" s="5" t="s">
        <v>18</v>
      </c>
      <c r="M19" s="5" t="s">
        <v>19</v>
      </c>
      <c r="N19" s="5" t="s">
        <v>20</v>
      </c>
      <c r="O19" s="5" t="s">
        <v>21</v>
      </c>
    </row>
    <row r="20" spans="1:15">
      <c r="A20" s="1" t="s">
        <v>7</v>
      </c>
      <c r="B20" s="1">
        <v>104</v>
      </c>
      <c r="C20" s="1">
        <v>38</v>
      </c>
      <c r="D20" s="1">
        <v>109</v>
      </c>
      <c r="E20" s="1">
        <v>62</v>
      </c>
      <c r="F20" s="1">
        <v>326</v>
      </c>
      <c r="G20" s="1">
        <v>55</v>
      </c>
      <c r="H20" s="2">
        <v>312</v>
      </c>
      <c r="I20" s="4">
        <f t="shared" ref="I20:O20" si="3">100*B20/3201</f>
        <v>3.2489846922836612</v>
      </c>
      <c r="J20" s="3">
        <f t="shared" si="3"/>
        <v>1.1871290221805686</v>
      </c>
      <c r="K20" s="3">
        <f t="shared" si="3"/>
        <v>3.4051858794126835</v>
      </c>
      <c r="L20" s="3">
        <f t="shared" si="3"/>
        <v>1.936894720399875</v>
      </c>
      <c r="M20" s="3">
        <f t="shared" si="3"/>
        <v>10.184317400812246</v>
      </c>
      <c r="N20" s="3">
        <f t="shared" si="3"/>
        <v>1.7182130584192439</v>
      </c>
      <c r="O20" s="3">
        <f t="shared" si="3"/>
        <v>9.7469540768509848</v>
      </c>
    </row>
    <row r="21" spans="1:15">
      <c r="A21" s="1" t="s">
        <v>22</v>
      </c>
      <c r="B21" s="1">
        <v>15</v>
      </c>
      <c r="C21" s="1">
        <v>27</v>
      </c>
      <c r="D21" s="1">
        <v>12</v>
      </c>
      <c r="E21" s="1">
        <v>21</v>
      </c>
      <c r="F21" s="1">
        <v>46</v>
      </c>
      <c r="G21" s="1">
        <v>35</v>
      </c>
      <c r="H21" s="2">
        <v>44</v>
      </c>
      <c r="I21" s="4">
        <f t="shared" ref="I21:O23" si="4">100*B21/3201</f>
        <v>0.46860356138706655</v>
      </c>
      <c r="J21" s="3">
        <f t="shared" si="4"/>
        <v>0.8434864104967198</v>
      </c>
      <c r="K21" s="3">
        <f t="shared" si="4"/>
        <v>0.37488284910965325</v>
      </c>
      <c r="L21" s="3">
        <f t="shared" si="4"/>
        <v>0.6560449859418932</v>
      </c>
      <c r="M21" s="3">
        <f t="shared" si="4"/>
        <v>1.437050921587004</v>
      </c>
      <c r="N21" s="3">
        <f t="shared" si="4"/>
        <v>1.0934083099031553</v>
      </c>
      <c r="O21" s="3">
        <f t="shared" si="4"/>
        <v>1.3745704467353952</v>
      </c>
    </row>
    <row r="22" spans="1:15">
      <c r="A22" s="1" t="s">
        <v>23</v>
      </c>
      <c r="B22" s="1">
        <v>41</v>
      </c>
      <c r="C22" s="1">
        <v>230</v>
      </c>
      <c r="D22" s="1">
        <v>171</v>
      </c>
      <c r="E22" s="1">
        <v>134</v>
      </c>
      <c r="F22" s="1">
        <v>287</v>
      </c>
      <c r="G22" s="1">
        <v>191</v>
      </c>
      <c r="H22" s="2">
        <v>90</v>
      </c>
      <c r="I22" s="4">
        <f t="shared" si="4"/>
        <v>1.2808497344579819</v>
      </c>
      <c r="J22" s="3">
        <f t="shared" si="4"/>
        <v>7.1852546079350201</v>
      </c>
      <c r="K22" s="3">
        <f t="shared" si="4"/>
        <v>5.3420805998125589</v>
      </c>
      <c r="L22" s="3">
        <f t="shared" si="4"/>
        <v>4.1861918150577946</v>
      </c>
      <c r="M22" s="3">
        <f t="shared" si="4"/>
        <v>8.9659481412058728</v>
      </c>
      <c r="N22" s="3">
        <f t="shared" si="4"/>
        <v>5.9668853483286473</v>
      </c>
      <c r="O22" s="3">
        <f t="shared" si="4"/>
        <v>2.8116213683223994</v>
      </c>
    </row>
    <row r="23" spans="1:15">
      <c r="A23" s="1" t="s">
        <v>8</v>
      </c>
      <c r="B23" s="1">
        <v>122</v>
      </c>
      <c r="C23" s="1">
        <v>155</v>
      </c>
      <c r="D23" s="1">
        <v>218</v>
      </c>
      <c r="E23" s="1">
        <v>53</v>
      </c>
      <c r="F23" s="1">
        <v>324</v>
      </c>
      <c r="G23" s="1">
        <v>464</v>
      </c>
      <c r="H23" s="2">
        <v>301</v>
      </c>
      <c r="I23" s="4">
        <f t="shared" si="4"/>
        <v>3.8113089659481414</v>
      </c>
      <c r="J23" s="3">
        <f t="shared" si="4"/>
        <v>4.8422368009996877</v>
      </c>
      <c r="K23" s="3">
        <f t="shared" si="4"/>
        <v>6.8103717588253669</v>
      </c>
      <c r="L23" s="3">
        <f t="shared" si="4"/>
        <v>1.6557325835676351</v>
      </c>
      <c r="M23" s="3">
        <f t="shared" si="4"/>
        <v>10.121836925960638</v>
      </c>
      <c r="N23" s="3">
        <f t="shared" si="4"/>
        <v>14.495470165573259</v>
      </c>
      <c r="O23" s="3">
        <f t="shared" si="4"/>
        <v>9.4033114651671355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IC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 bozek</dc:creator>
  <cp:lastModifiedBy>Kasia Bozek</cp:lastModifiedBy>
  <dcterms:created xsi:type="dcterms:W3CDTF">2013-03-01T11:14:18Z</dcterms:created>
  <dcterms:modified xsi:type="dcterms:W3CDTF">2014-02-04T13:54:42Z</dcterms:modified>
</cp:coreProperties>
</file>